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贾梅\Desktop\"/>
    </mc:Choice>
  </mc:AlternateContent>
  <xr:revisionPtr revIDLastSave="0" documentId="13_ncr:1_{CEB1477E-7D39-40C8-867B-88E8C764041A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7" i="1" l="1"/>
  <c r="C35" i="1"/>
  <c r="D35" i="1"/>
  <c r="B35" i="1"/>
  <c r="C31" i="1"/>
  <c r="D31" i="1"/>
  <c r="B31" i="1"/>
  <c r="C27" i="1"/>
  <c r="B27" i="1"/>
  <c r="C23" i="1"/>
  <c r="D23" i="1"/>
  <c r="B23" i="1"/>
  <c r="C17" i="1"/>
  <c r="D17" i="1"/>
  <c r="B17" i="1"/>
  <c r="C13" i="1"/>
  <c r="D13" i="1"/>
  <c r="B13" i="1"/>
  <c r="C9" i="1"/>
  <c r="D9" i="1"/>
  <c r="B9" i="1"/>
  <c r="C4" i="1"/>
  <c r="D4" i="1"/>
  <c r="B4" i="1"/>
</calcChain>
</file>

<file path=xl/sharedStrings.xml><?xml version="1.0" encoding="utf-8"?>
<sst xmlns="http://schemas.openxmlformats.org/spreadsheetml/2006/main" count="34" uniqueCount="16">
  <si>
    <t>HCT116</t>
    <phoneticPr fontId="1" type="noConversion"/>
  </si>
  <si>
    <t>早期凋亡</t>
    <phoneticPr fontId="1" type="noConversion"/>
  </si>
  <si>
    <t>晚期凋亡</t>
    <phoneticPr fontId="1" type="noConversion"/>
  </si>
  <si>
    <t>HCT116-OE</t>
    <phoneticPr fontId="1" type="noConversion"/>
  </si>
  <si>
    <t>HCT116-OXA</t>
    <phoneticPr fontId="1" type="noConversion"/>
  </si>
  <si>
    <t>HCT116-OXA-OE</t>
    <phoneticPr fontId="1" type="noConversion"/>
  </si>
  <si>
    <t>OE</t>
    <phoneticPr fontId="1" type="noConversion"/>
  </si>
  <si>
    <t>OXA</t>
    <phoneticPr fontId="1" type="noConversion"/>
  </si>
  <si>
    <t>OXA+OE</t>
    <phoneticPr fontId="1" type="noConversion"/>
  </si>
  <si>
    <t>Con</t>
    <phoneticPr fontId="1" type="noConversion"/>
  </si>
  <si>
    <t>转置</t>
    <phoneticPr fontId="1" type="noConversion"/>
  </si>
  <si>
    <t>SW480</t>
    <phoneticPr fontId="1" type="noConversion"/>
  </si>
  <si>
    <t>SW480-OE</t>
    <phoneticPr fontId="1" type="noConversion"/>
  </si>
  <si>
    <t>SW480-OXA</t>
    <phoneticPr fontId="1" type="noConversion"/>
  </si>
  <si>
    <t>SW480-OXA-OE</t>
    <phoneticPr fontId="1" type="noConversion"/>
  </si>
  <si>
    <t>\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5"/>
  <sheetViews>
    <sheetView tabSelected="1" topLeftCell="A4" workbookViewId="0">
      <selection activeCell="G10" sqref="G10"/>
    </sheetView>
  </sheetViews>
  <sheetFormatPr defaultRowHeight="13.9" x14ac:dyDescent="0.4"/>
  <cols>
    <col min="1" max="1" width="10.53125" customWidth="1"/>
  </cols>
  <sheetData>
    <row r="1" spans="1:9" x14ac:dyDescent="0.4">
      <c r="A1" s="1" t="s">
        <v>0</v>
      </c>
      <c r="B1" s="1">
        <v>1</v>
      </c>
      <c r="C1" s="1">
        <v>2</v>
      </c>
      <c r="D1" s="1">
        <v>3</v>
      </c>
    </row>
    <row r="2" spans="1:9" x14ac:dyDescent="0.4">
      <c r="A2" t="s">
        <v>1</v>
      </c>
      <c r="B2">
        <v>2.71</v>
      </c>
      <c r="C2">
        <v>2.9</v>
      </c>
      <c r="D2">
        <v>2.77</v>
      </c>
      <c r="E2" t="s">
        <v>10</v>
      </c>
      <c r="F2" t="s">
        <v>9</v>
      </c>
      <c r="G2" t="s">
        <v>6</v>
      </c>
      <c r="H2" t="s">
        <v>7</v>
      </c>
      <c r="I2" t="s">
        <v>8</v>
      </c>
    </row>
    <row r="3" spans="1:9" x14ac:dyDescent="0.4">
      <c r="A3" t="s">
        <v>2</v>
      </c>
      <c r="B3">
        <v>6.72</v>
      </c>
      <c r="C3">
        <v>5.74</v>
      </c>
      <c r="D3">
        <v>6.62</v>
      </c>
      <c r="F3">
        <v>9.43</v>
      </c>
      <c r="G3">
        <v>19.990000000000002</v>
      </c>
      <c r="H3">
        <v>12.76</v>
      </c>
      <c r="I3">
        <v>24.9</v>
      </c>
    </row>
    <row r="4" spans="1:9" x14ac:dyDescent="0.4">
      <c r="B4">
        <f>B2+B3</f>
        <v>9.43</v>
      </c>
      <c r="C4">
        <f t="shared" ref="C4:D4" si="0">C2+C3</f>
        <v>8.64</v>
      </c>
      <c r="D4">
        <f t="shared" si="0"/>
        <v>9.39</v>
      </c>
      <c r="F4">
        <v>8.64</v>
      </c>
      <c r="G4">
        <v>18.95</v>
      </c>
      <c r="H4">
        <v>15.09</v>
      </c>
      <c r="I4">
        <v>25.990000000000002</v>
      </c>
    </row>
    <row r="5" spans="1:9" x14ac:dyDescent="0.4">
      <c r="F5">
        <v>9.39</v>
      </c>
      <c r="G5">
        <v>20.87</v>
      </c>
      <c r="H5">
        <v>14.649999999999999</v>
      </c>
      <c r="I5">
        <v>29.55</v>
      </c>
    </row>
    <row r="6" spans="1:9" x14ac:dyDescent="0.4">
      <c r="A6" s="1" t="s">
        <v>3</v>
      </c>
      <c r="B6" s="1">
        <v>1</v>
      </c>
      <c r="C6" s="1">
        <v>2</v>
      </c>
      <c r="D6" s="1">
        <v>3</v>
      </c>
    </row>
    <row r="7" spans="1:9" x14ac:dyDescent="0.4">
      <c r="A7" t="s">
        <v>1</v>
      </c>
      <c r="B7">
        <v>6.59</v>
      </c>
      <c r="C7">
        <v>7.85</v>
      </c>
      <c r="D7">
        <v>6.97</v>
      </c>
    </row>
    <row r="8" spans="1:9" x14ac:dyDescent="0.4">
      <c r="A8" t="s">
        <v>2</v>
      </c>
      <c r="B8">
        <v>13.4</v>
      </c>
      <c r="C8">
        <v>11.1</v>
      </c>
      <c r="D8">
        <v>13.9</v>
      </c>
    </row>
    <row r="9" spans="1:9" x14ac:dyDescent="0.4">
      <c r="B9">
        <f>B7+B8</f>
        <v>19.990000000000002</v>
      </c>
      <c r="C9">
        <f t="shared" ref="C9:D9" si="1">C7+C8</f>
        <v>18.95</v>
      </c>
      <c r="D9">
        <f t="shared" si="1"/>
        <v>20.87</v>
      </c>
    </row>
    <row r="10" spans="1:9" x14ac:dyDescent="0.4">
      <c r="A10" s="1" t="s">
        <v>4</v>
      </c>
      <c r="B10" s="1">
        <v>1</v>
      </c>
      <c r="C10" s="1">
        <v>2</v>
      </c>
      <c r="D10" s="1">
        <v>3</v>
      </c>
    </row>
    <row r="11" spans="1:9" x14ac:dyDescent="0.4">
      <c r="A11" t="s">
        <v>1</v>
      </c>
      <c r="B11">
        <v>6.21</v>
      </c>
      <c r="C11">
        <v>6.77</v>
      </c>
      <c r="D11">
        <v>6.56</v>
      </c>
    </row>
    <row r="12" spans="1:9" x14ac:dyDescent="0.4">
      <c r="A12" t="s">
        <v>2</v>
      </c>
      <c r="B12">
        <v>6.55</v>
      </c>
      <c r="C12">
        <v>8.32</v>
      </c>
      <c r="D12">
        <v>8.09</v>
      </c>
    </row>
    <row r="13" spans="1:9" x14ac:dyDescent="0.4">
      <c r="B13">
        <f>B11+B12</f>
        <v>12.76</v>
      </c>
      <c r="C13">
        <f t="shared" ref="C13:D13" si="2">C11+C12</f>
        <v>15.09</v>
      </c>
      <c r="D13">
        <f t="shared" si="2"/>
        <v>14.649999999999999</v>
      </c>
    </row>
    <row r="14" spans="1:9" x14ac:dyDescent="0.4">
      <c r="A14" s="1" t="s">
        <v>5</v>
      </c>
      <c r="B14">
        <v>1</v>
      </c>
      <c r="C14">
        <v>2</v>
      </c>
      <c r="D14">
        <v>3</v>
      </c>
    </row>
    <row r="15" spans="1:9" x14ac:dyDescent="0.4">
      <c r="A15" t="s">
        <v>1</v>
      </c>
      <c r="B15">
        <v>8.1999999999999993</v>
      </c>
      <c r="C15">
        <v>7.49</v>
      </c>
      <c r="D15">
        <v>8.9499999999999993</v>
      </c>
    </row>
    <row r="16" spans="1:9" x14ac:dyDescent="0.4">
      <c r="A16" t="s">
        <v>2</v>
      </c>
      <c r="B16">
        <v>16.7</v>
      </c>
      <c r="C16">
        <v>18.5</v>
      </c>
      <c r="D16">
        <v>20.6</v>
      </c>
    </row>
    <row r="17" spans="1:9" x14ac:dyDescent="0.4">
      <c r="B17">
        <f>B15+B16</f>
        <v>24.9</v>
      </c>
      <c r="C17">
        <f t="shared" ref="C17:D17" si="3">C15+C16</f>
        <v>25.990000000000002</v>
      </c>
      <c r="D17">
        <f t="shared" si="3"/>
        <v>29.55</v>
      </c>
    </row>
    <row r="18" spans="1:9" x14ac:dyDescent="0.4">
      <c r="F18" t="s">
        <v>9</v>
      </c>
      <c r="G18" t="s">
        <v>6</v>
      </c>
      <c r="H18" t="s">
        <v>7</v>
      </c>
      <c r="I18" t="s">
        <v>8</v>
      </c>
    </row>
    <row r="19" spans="1:9" x14ac:dyDescent="0.4">
      <c r="F19">
        <v>13.29</v>
      </c>
      <c r="G19">
        <v>18.080000000000002</v>
      </c>
      <c r="H19">
        <v>10.65</v>
      </c>
      <c r="I19">
        <v>17.119999999999997</v>
      </c>
    </row>
    <row r="20" spans="1:9" x14ac:dyDescent="0.4">
      <c r="A20" s="1" t="s">
        <v>11</v>
      </c>
      <c r="B20" s="1">
        <v>1</v>
      </c>
      <c r="C20" s="1">
        <v>2</v>
      </c>
      <c r="D20" s="1">
        <v>3</v>
      </c>
      <c r="F20">
        <v>11.64</v>
      </c>
      <c r="G20">
        <v>15.68</v>
      </c>
      <c r="H20">
        <v>11.81</v>
      </c>
      <c r="I20">
        <v>14.870000000000001</v>
      </c>
    </row>
    <row r="21" spans="1:9" x14ac:dyDescent="0.4">
      <c r="A21" t="s">
        <v>1</v>
      </c>
      <c r="B21">
        <v>5.99</v>
      </c>
      <c r="C21">
        <v>4.42</v>
      </c>
      <c r="D21">
        <v>4.63</v>
      </c>
      <c r="F21">
        <v>11.33</v>
      </c>
      <c r="G21">
        <v>16.18</v>
      </c>
      <c r="H21">
        <v>12.23</v>
      </c>
      <c r="I21">
        <v>15.75</v>
      </c>
    </row>
    <row r="22" spans="1:9" x14ac:dyDescent="0.4">
      <c r="A22" t="s">
        <v>2</v>
      </c>
      <c r="B22">
        <v>7.3</v>
      </c>
      <c r="C22">
        <v>7.22</v>
      </c>
      <c r="D22">
        <v>6.7</v>
      </c>
    </row>
    <row r="23" spans="1:9" x14ac:dyDescent="0.4">
      <c r="B23">
        <f>B21+B22</f>
        <v>13.29</v>
      </c>
      <c r="C23">
        <f t="shared" ref="C23:D23" si="4">C21+C22</f>
        <v>11.64</v>
      </c>
      <c r="D23">
        <f t="shared" si="4"/>
        <v>11.33</v>
      </c>
    </row>
    <row r="24" spans="1:9" x14ac:dyDescent="0.4">
      <c r="A24" s="1" t="s">
        <v>12</v>
      </c>
      <c r="B24" s="1">
        <v>1</v>
      </c>
      <c r="C24" s="1">
        <v>2</v>
      </c>
      <c r="D24" s="1">
        <v>3</v>
      </c>
    </row>
    <row r="25" spans="1:9" x14ac:dyDescent="0.4">
      <c r="A25" t="s">
        <v>1</v>
      </c>
      <c r="B25">
        <v>10.8</v>
      </c>
      <c r="C25">
        <v>10</v>
      </c>
      <c r="D25">
        <v>10.5</v>
      </c>
      <c r="G25">
        <v>13.29</v>
      </c>
      <c r="H25">
        <v>11.64</v>
      </c>
      <c r="I25">
        <v>11.33</v>
      </c>
    </row>
    <row r="26" spans="1:9" x14ac:dyDescent="0.4">
      <c r="A26" t="s">
        <v>2</v>
      </c>
      <c r="B26">
        <v>7.28</v>
      </c>
      <c r="C26">
        <v>5.68</v>
      </c>
      <c r="D26">
        <v>5.68</v>
      </c>
      <c r="G26">
        <v>18.080000000000002</v>
      </c>
      <c r="H26">
        <v>15.68</v>
      </c>
      <c r="I26">
        <v>16.18</v>
      </c>
    </row>
    <row r="27" spans="1:9" x14ac:dyDescent="0.4">
      <c r="B27">
        <f>B25+B26</f>
        <v>18.080000000000002</v>
      </c>
      <c r="C27">
        <f t="shared" ref="C27:D27" si="5">C25+C26</f>
        <v>15.68</v>
      </c>
      <c r="D27">
        <f>D26+D25</f>
        <v>16.18</v>
      </c>
      <c r="G27">
        <v>10.65</v>
      </c>
      <c r="H27">
        <v>11.81</v>
      </c>
      <c r="I27">
        <v>12.23</v>
      </c>
    </row>
    <row r="28" spans="1:9" x14ac:dyDescent="0.4">
      <c r="A28" s="1" t="s">
        <v>13</v>
      </c>
      <c r="B28" s="1">
        <v>1</v>
      </c>
      <c r="C28" s="1">
        <v>2</v>
      </c>
      <c r="D28" s="1">
        <v>3</v>
      </c>
      <c r="G28">
        <v>17.119999999999997</v>
      </c>
      <c r="H28">
        <v>14.870000000000001</v>
      </c>
      <c r="I28">
        <v>15.75</v>
      </c>
    </row>
    <row r="29" spans="1:9" x14ac:dyDescent="0.4">
      <c r="A29" t="s">
        <v>1</v>
      </c>
      <c r="B29">
        <v>7.7</v>
      </c>
      <c r="C29">
        <v>7.48</v>
      </c>
      <c r="D29">
        <v>7.81</v>
      </c>
    </row>
    <row r="30" spans="1:9" x14ac:dyDescent="0.4">
      <c r="A30" t="s">
        <v>2</v>
      </c>
      <c r="B30">
        <v>2.95</v>
      </c>
      <c r="C30">
        <v>4.33</v>
      </c>
      <c r="D30">
        <v>4.42</v>
      </c>
    </row>
    <row r="31" spans="1:9" x14ac:dyDescent="0.4">
      <c r="B31">
        <f>B29+B30</f>
        <v>10.65</v>
      </c>
      <c r="C31">
        <f t="shared" ref="C31:D31" si="6">C29+C30</f>
        <v>11.81</v>
      </c>
      <c r="D31">
        <f t="shared" si="6"/>
        <v>12.23</v>
      </c>
    </row>
    <row r="32" spans="1:9" x14ac:dyDescent="0.4">
      <c r="A32" s="1" t="s">
        <v>14</v>
      </c>
      <c r="B32" s="1" t="s">
        <v>15</v>
      </c>
      <c r="C32" s="1">
        <v>2</v>
      </c>
      <c r="D32" s="1">
        <v>3</v>
      </c>
    </row>
    <row r="33" spans="1:4" x14ac:dyDescent="0.4">
      <c r="A33" t="s">
        <v>1</v>
      </c>
      <c r="B33">
        <v>8.35</v>
      </c>
      <c r="C33">
        <v>8.9</v>
      </c>
      <c r="D33">
        <v>9.82</v>
      </c>
    </row>
    <row r="34" spans="1:4" x14ac:dyDescent="0.4">
      <c r="A34" t="s">
        <v>2</v>
      </c>
      <c r="B34">
        <v>8.77</v>
      </c>
      <c r="C34">
        <v>5.97</v>
      </c>
      <c r="D34">
        <v>5.93</v>
      </c>
    </row>
    <row r="35" spans="1:4" x14ac:dyDescent="0.4">
      <c r="B35">
        <f>B33+B34</f>
        <v>17.119999999999997</v>
      </c>
      <c r="C35">
        <f t="shared" ref="C35:D35" si="7">C33+C34</f>
        <v>14.870000000000001</v>
      </c>
      <c r="D35">
        <f t="shared" si="7"/>
        <v>15.7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 jia</dc:creator>
  <cp:lastModifiedBy>mei jia</cp:lastModifiedBy>
  <dcterms:created xsi:type="dcterms:W3CDTF">2015-06-05T18:19:34Z</dcterms:created>
  <dcterms:modified xsi:type="dcterms:W3CDTF">2024-12-06T19:41:43Z</dcterms:modified>
</cp:coreProperties>
</file>